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20"/>
  </bookViews>
  <sheets>
    <sheet name="Feuil1" sheetId="1" r:id="rId1"/>
    <sheet name="Feuil2" sheetId="2" r:id="rId2"/>
    <sheet name="Feuil3" sheetId="3" r:id="rId3"/>
  </sheets>
  <calcPr calcId="162913"/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4" i="1"/>
  <c r="D25" i="1"/>
  <c r="D26" i="1"/>
  <c r="D27" i="1"/>
  <c r="D28" i="1"/>
  <c r="D29" i="1"/>
  <c r="D30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2" i="1"/>
  <c r="D63" i="1"/>
  <c r="D64" i="1"/>
  <c r="D65" i="1"/>
  <c r="D66" i="1"/>
  <c r="D67" i="1"/>
  <c r="D68" i="1"/>
  <c r="D69" i="1"/>
  <c r="D70" i="1"/>
  <c r="D71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</calcChain>
</file>

<file path=xl/sharedStrings.xml><?xml version="1.0" encoding="utf-8"?>
<sst xmlns="http://schemas.openxmlformats.org/spreadsheetml/2006/main" count="88" uniqueCount="88">
  <si>
    <t>Name=REPEATMASKER_POACrepeatplus_11269_11338_Repeat_region_0004;ID=640;coverage=9.66;hit_full_size=735;Alias=RLX_11317;Target=RLX_11317%2086%2016;Note=TRSiTERTOOT00010%20LTR%2002.01.01.99%204565%20Triticum%20::%20MIPS%20repeat%20DataBase%20for%20Poaceae%2C%20Germany</t>
  </si>
  <si>
    <t>Name=REPEATMASKER_POACrepeatplus_26471_26565_Repeat_region_0016;ID=652;coverage=1.67;hit_full_size=5972;Alias=RLX_2893;Target=RLX_2893%203883%203784;Note=josephine_af326781-1part%20LTR%2002.01.01.99%204564%20Triticum%20::%20MIPS%20repeat%20DataBase%20for%20Poaceae%2C%20Germany</t>
  </si>
  <si>
    <t>Name=REPEATMASKER_POACrepeatplus_67024_71701_Repeat_region_0053;ID=689;coverage=50.34;hit_full_size=9342;Alias=RLX_162977;Target=RLX_162977%207098%202396;Note=LTR_HVVMRX83KhA0092B12_v55_c2_291%20LTR%2002.01.01.99%204513%20Hordeum%20::%20MIPS%20repeat%20DataBase%20for%20Poaceae%2C%20Germany</t>
  </si>
  <si>
    <t>Name=REPEATMASKER_POACrepeatplus_73300_77559_Repeat_region_0057;ID=693;coverage=38.33;hit_full_size=11235;Alias=ctgE_rep_0028;Target=ctgE_rep_0028%204122%208427;Note=Transposable%20Element%20identification%20on%20wheat%20chromosome%203B%20made%20by%20F.%20Choulet%20from%20GDEC%20RLX_unnamedfam31_3B_076_J01-1%2C%20LTR_Unknown%2C%20LTR_Unknown_31%2C%20complete</t>
  </si>
  <si>
    <t>Name=REPEATMASKER_POACrepeatplus_75313_77558_Repeat_region_0058;ID=694;coverage=17.73;hit_full_size=12800;Alias=RLX_158960;Target=RLX_158960%206272%204004;Note=trep4237%20LTR%2002.01.01.99%204565%20Triticum%20::%20MIPS%20repeat%20DataBase%20for%20Poaceae%2C%20Germany</t>
  </si>
  <si>
    <t>Name=REPEATMASKER_POACrepeatplus_77976_78098_Repeat_region_0060;ID=696;coverage=8.76;hit_full_size=1392;Alias=ctgF_rep_0231;Target=ctgF_rep_0231%20613%20492;Note=Transposable%20Element%20identification%20on%20wheat%20chromosome%203B%20made%20by%20F.%20Choulet%20from%20GDEC%20RLX_unnamedfam2_3B_074_B05-1%2C%20LTR_Unknown%2C%20LTR_Unknown_2%2C%20fragmented</t>
  </si>
  <si>
    <t>Name=REPEATMASKER_POACrepeatplus_95390_96595_Repeat_region_0065;ID=701;coverage=9.31;hit_full_size=12800;Alias=RLX_158960;Target=RLX_158960%203698%202507;Note=trep4237%20LTR%2002.01.01.99%204565%20Triticum%20::%20MIPS%20repeat%20DataBase%20for%20Poaceae%2C%20Germany</t>
  </si>
  <si>
    <t>Name=REPEATMASKER_POACrepeatplus_97294_97372_Repeat_region_0066;ID=702;coverage=8.23;hit_full_size=911;Alias=sr2_rep_0198;Target=sr2_rep_0198%20701%20627;Note=Transposable%20Element%20identification%20on%20wheat%20chromosome%203B%20made%20by%20F.%20Choulet%20from%20GDEC%20RLX_unnamedfam39_3B_101_P11-1%2C%20LTR_Unknown%2C%20LTR_Unknown_39%2C%20fragmented</t>
  </si>
  <si>
    <t>Name=REPEATMASKER_POACrepeatplus_110851_112192_Repeat_region_0077;ID=713;coverage=12.31;hit_full_size=11303;Alias=RLX_161495;Target=RLX_161495%209485%208095;Note=LTR_HVVMRX83khA0031C08_v64_c1_736%20LTR%2002.01.01.99%204513%20Hordeum%20::%20MIPS%20repeat%20DataBase%20for%20Poaceae%2C%20Germany</t>
  </si>
  <si>
    <t>Name=REPEATMASKER_POACrepeatplus_111874_113145_Repeat_region_0078;ID=714;coverage=11.35;hit_full_size=11303;Alias=RLX_161495;Target=RLX_161495%208351%207069;Note=LTR_HVVMRX83khA0031C08_v64_c1_736%20LTR%2002.01.01.99%204513%20Hordeum%20::%20MIPS%20repeat%20DataBase%20for%20Poaceae%2C%20Germany</t>
  </si>
  <si>
    <t>Name=REPEATMASKER_POACrepeatplus_128363_130166_Repeat_region_0089;ID=725;coverage=25.87;hit_full_size=6977;Alias=RLX_66768;Target=RLX_66768%201%201805;Note=LTR_AC216573.1_209%20LTR%2002.01.01.99%204565%20Triticum%20::%20MIPS%20repeat%20DataBase%20for%20Poaceae%2C%20Germany</t>
  </si>
  <si>
    <t>Name=REPEATMASKER_POACrepeatplus_130028_130214_Repeat_region_0090;ID=726;coverage=2.86;hit_full_size=6538;Alias=RLX_66986;Target=RLX_66986%201868%202054;Note=LTR_AM932689.1_277%20LTR%2002.01.01.99%204565%20Triticum%20::%20MIPS%20repeat%20DataBase%20for%20Poaceae%2C%20Germany</t>
  </si>
  <si>
    <t>Name=REPEATMASKER_POACrepeatplus_130299_131224_Repeat_region_0091;ID=727;coverage=13.32;hit_full_size=6977;Alias=RLX_66768;Target=RLX_66768%201698%202626;Note=LTR_AC216573.1_209%20LTR%2002.01.01.99%204565%20Triticum%20::%20MIPS%20repeat%20DataBase%20for%20Poaceae%2C%20Germany</t>
  </si>
  <si>
    <t>Name=REPEATMASKER_POACrepeatplus_130523_132849_Repeat_region_0092;ID=728;coverage=35.04;hit_full_size=6673;Alias=RLX_66988;Target=RLX_66988%202425%204762;Note=LTR_AY663392.1_326%20LTR%2002.01.01.99%204565%20Triticum%20::%20MIPS%20repeat%20DataBase%20for%20Poaceae%2C%20Germany</t>
  </si>
  <si>
    <t>Name=REPEATMASKER_POACrepeatplus_132849_134629_Repeat_region_0093;ID=729;coverage=27.10;hit_full_size=6538;Alias=RLX_66986;Target=RLX_66986%204723%206494;Note=LTR_AM932689.1_277%20LTR%2002.01.01.99%204565%20Triticum%20::%20MIPS%20repeat%20DataBase%20for%20Poaceae%2C%20Germany</t>
  </si>
  <si>
    <t>Name=REPEATMASKER_POACrepeatplus_148718_148830_Repeat_region_0102;ID=738;coverage=0.83;hit_full_size=13669;Alias=RLX_161703;Target=RLX_161703%2011734%2011621;Note=LTR_HVVMRXALLeA0315F15_ipk9_c2_1786%20LTR%2002.01.01.99%204513%20Hordeum%20::%20MIPS%20repeat%20DataBase%20for%20Poaceae%2C%20Germany</t>
  </si>
  <si>
    <t>Name=REPEATMASKER_POACrepeatplus_134631_141384_Repeat_region_0094;ID=730;coverage=96.12;hit_full_size=7033;Alias=RLX_66891;Target=RLX_66891%206760%201;Note=LTR_DQ537337.1_384%20LTR%2002.01.01.99%204565%20Triticum%20::%20MIPS%20repeat%20DataBase%20for%20Poaceae%2C%20Germany</t>
  </si>
  <si>
    <t>Name=REPEATMASKER_POACrepeatplus_4602_4842_Repeat_region_0006;ID=686;coverage=4.07;hit_full_size=6072;Alias=RLX_68326;Target=RLX_68326%203831%204077;Note=Bd2_RLX_17%20LTR%2002.01.01.99%2015368%20Brachypodium%20::%20MIPS%20repeat%20DataBase%20for%20Poaceae%2C%20Germany</t>
  </si>
  <si>
    <t>Name=REPEATMASKER_POACrepeatplus_22002_22179_Repeat_region_0031;ID=711;coverage=5.19;hit_full_size=3390;Alias=RLX_162362;Target=RLX_162362%20897%20722;Note=LTR_HVVMRXALLhA0204M14_v32_c1_2140%20LTR%2002.01.01.99%204513%20Hordeum%20::%20MIPS%20repeat%20DataBase%20for%20Poaceae%2C%20Germany</t>
  </si>
  <si>
    <t>Name=REPEATMASKER_POACrepeatplus_25159_26416_Repeat_region_0034;ID=714;coverage=10.54;hit_full_size=11808;Alias=RLX_66817;Target=RLX_66817%203806%202563;Note=LTR_AM932686.1_276%20LTR%2002.01.01.99%204565%20Triticum%20::%20MIPS%20repeat%20DataBase%20for%20Poaceae%2C%20Germany</t>
  </si>
  <si>
    <t>Name=REPEATMASKER_POACrepeatplus_25159_25882_Repeat_region_0035;ID=715;coverage=5.95;hit_full_size=12120;Alias=RLX_66798;Target=RLX_66798%208137%208857;Note=LTR_AM932681.1_251%20LTR%2002.01.01.99%204565%20Triticum%20::%20MIPS%20repeat%20DataBase%20for%20Poaceae%2C%20Germany</t>
  </si>
  <si>
    <t>Name=REPEATMASKER_POACrepeatplus_36531_37002_Repeat_region_0043;ID=723;coverage=4.47;hit_full_size=10508;Alias=RLX_162757;Target=RLX_162757%209494%209025;Note=LTR_HVVMRXALLhA0357G07_v36_c4_2451%20LTR%2002.01.01.99%204513%20Hordeum%20::%20MIPS%20repeat%20DataBase%20for%20Poaceae%2C%20Germany</t>
  </si>
  <si>
    <t>Name=REPEATMASKER_POACrepeatplus_44191_47860_Repeat_region_0046;ID=726;coverage=29.98;hit_full_size=12260;Alias=RLX_66953;Target=RLX_66953%205091%201416;Note=LTR_AC200780.1_20_2frag%20LTR%2002.01.01.99%204565%20Triticum%20::%20MIPS%20repeat%20DataBase%20for%20Poaceae%2C%20Germany</t>
  </si>
  <si>
    <t>Name=REPEATMASKER_POACrepeatplus_103372_103426_Repeat_region_0077;ID=757;coverage=0.76;hit_full_size=7201;Alias=RLX_66949;Target=RLX_66949%205569%205623;Note=LTR_EU660901.1_449%20LTR%2002.01.01.99%204565%20Triticum%20::%20MIPS%20repeat%20DataBase%20for%20Poaceae%2C%20Germany</t>
  </si>
  <si>
    <t>Name=REPEATMASKER_POACrepeatplus_6126_12767_Repeat_region_0011;ID=2308;coverage=54.11;hit_full_size=12260;Alias=RLX_66953;Target=RLX_66953%20362%206995;Note=LTR_AC200780.1_20_2frag%20LTR%2002.01.01.99%204565%20Triticum%20::%20MIPS%20repeat%20DataBase%20for%20Poaceae%2C%20Germany</t>
  </si>
  <si>
    <t>Name=REPEATMASKER_POACrepeatplus_30097_31810_Repeat_region_0017;ID=2314;coverage=19.19;hit_full_size=9179;Alias=RLX-comp-chim_3bSeqIt2-L-B333-Map1;Target=RLX-comp-chim_3bSeqIt2-L-B333-Map1%203020%204780;Note=TEdenovo%20Transposable%20Element%20identification%20on%20wheat%20chromosome%203B%20made%20by%20V.%20Jamilloux%20from%20URGI</t>
  </si>
  <si>
    <t>Name=REPEATMASKER_POACrepeatplus_33323_37062_Repeat_region_0019;ID=2316;coverage=40.82;hit_full_size=9179;Alias=RLX-comp-chim_3bSeqIt2-L-B333-Map1;Target=RLX-comp-chim_3bSeqIt2-L-B333-Map1%204775%208521;Note=TEdenovo%20Transposable%20Element%20identification%20on%20wheat%20chromosome%203B%20made%20by%20V.%20Jamilloux%20from%20URGI</t>
  </si>
  <si>
    <t>Name=REPEATMASKER_POACrepeatplus_78545_78885_Repeat_region_0047;ID=2344;coverage=5.08;hit_full_size=6797;Alias=ctgB_rep_0089;Target=ctgB_rep_0089%20482%20138;Note=Transposable%20Element%20identification%20on%20wheat%20chromosome%203B%20made%20by%20F.%20Choulet%20from%20GDEC%20RLX_Gujog_3B_078_G10-1%2C%20LTR_Unknown%2C%20Gujog%2C%20complete</t>
  </si>
  <si>
    <t>Name=REPEATMASKER_POACrepeatplus_78546_78841_Repeat_region_0048;ID=2345;coverage=3.32;hit_full_size=9042;Alias=RLX_66629;Target=RLX_66629%20470%20171;Note=LTR_AC200777.1_17%20LTR%2002.01.01.99%204565%20Triticum%20::%20MIPS%20repeat%20DataBase%20for%20Poaceae%2C%20Germany</t>
  </si>
  <si>
    <t>Name=REPEATMASKER_POACrepeatplus_96000_105118_Repeat_region_0051;ID=2348;coverage=100.00;hit_full_size=9112;Alias=RLX_66711;Target=RLX_66711%209112%201;Note=LTR_AC207931.1_132%20LTR%2002.01.01.99%204565%20Triticum%20::%20MIPS%20repeat%20DataBase%20for%20Poaceae%2C%20Germany</t>
  </si>
  <si>
    <t>Name=REPEATMASKER_POACrepeatplus_107499_108707_Repeat_region_0054;ID=2351;coverage=6.64;hit_full_size=18189;Alias=RLX_66669;Target=RLX_66669%201207%201;Note=LTR_AC200828.1_75%20LTR%2002.01.01.99%204565%20Triticum%20::%20MIPS%20repeat%20DataBase%20for%20Poaceae%2C%20Germany</t>
  </si>
  <si>
    <t>Name=REPEATMASKER_POACrepeatplus_112598_112832_Repeat_region_0058;ID=2355;coverage=2.32;hit_full_size=9703;Alias=RLX_162350;Target=RLX_162350%201572%201348;Note=LTR_HVVMRX83KhA0201C07_v69_c1_636%20LTR%2002.01.01.99%204513%20Hordeum%20::%20MIPS%20repeat%20DataBase%20for%20Poaceae%2C%20Germany</t>
  </si>
  <si>
    <t>Name=REPEATMASKER_POACrepeatplus_112636_113876_Repeat_region_0059;ID=2356;coverage=12.91;hit_full_size=9597;Alias=RLX_66630;Target=RLX_66630%209597%208359;Note=LTR_AC200778.1_18%20LTR%2002.01.01.99%204565%20Triticum%20::%20MIPS%20repeat%20DataBase%20for%20Poaceae%2C%20Germany</t>
  </si>
  <si>
    <t>Name=REPEATMASKER_POACrepeatplus_115275_115324_Repeat_region_0065;ID=2362;coverage=0.52;hit_full_size=9635;Alias=RLX_39795;Target=RLX_39795%208143%208192;Note=LTR_Sb_chr_01_697%20LTR%2002.01.01.99%204558%20Sorghum%20::%20MIPS%20repeat%20DataBase%20for%20Poaceae%2C%20Germany</t>
  </si>
  <si>
    <t>Name=REPEATMASKER_POACrepeatplus_132567_132629_Repeat_region_0072;ID=2369;coverage=0.50;hit_full_size=12188;Alias=RLX_162750;Target=RLX_162750%204599%204659;Note=LTR_HVVMRXALLhA0341G11_v10_c3_2417%20LTR%2002.01.01.99%204513%20Hordeum%20::%20MIPS%20repeat%20DataBase%20for%20Poaceae%2C%20Germany</t>
  </si>
  <si>
    <t>Name=REPEATMASKER_POACrepeatplus_136603_145246_Repeat_region_0074;ID=2371;coverage=90.26;hit_full_size=9481;Alias=RLX_66643;Target=RLX_66643%208558%201;Note=LTR_AC200794.1_36%20LTR%2002.01.01.99%204565%20Triticum%20::%20MIPS%20repeat%20DataBase%20for%20Poaceae%2C%20Germany</t>
  </si>
  <si>
    <t>Name=REPEATMASKER_POACrepeatplus_145247_147610_Repeat_region_0075;ID=2372;coverage=25.49;hit_full_size=9179;Alias=RLX-comp-chim_3bSeqIt2-L-B333-Map1;Target=RLX-comp-chim_3bSeqIt2-L-B333-Map1%206839%209178;Note=TEdenovo%20Transposable%20Element%20identification%20on%20wheat%20chromosome%203B%20made%20by%20V.%20Jamilloux%20from%20URGI</t>
  </si>
  <si>
    <t>Name=REPEATMASKER_POACrepeatplus_147650_148235_Repeat_region_0076;ID=2373;coverage=6.14;hit_full_size=9540;Alias=RLX_66922;Target=RLX_66922%209184%208599;Note=LTR_EF081030.1_420%20LTR%2002.01.01.99%204565%20Triticum%20::%20MIPS%20repeat%20DataBase%20for%20Poaceae%2C%20Germany</t>
  </si>
  <si>
    <t>Name=REPEATMASKER_POACrepeatplus_159606_159811_Repeat_region_0086;ID=2383;coverage=10.65;hit_full_size=1971;Alias=RLX_fam18_Martin;Target=RLX_fam18_Martin%20656%20447;Note=TEdenovo%20Transposable%20Element%20identification%20on%20wheat%20chromosome%203B%20made%20by%20V.%20Jamilloux%20from%20URGI</t>
  </si>
  <si>
    <t>Name=REPEATMASKER_POACrepeatplus_28890_32912_Repeat_region_0030;ID=2567;coverage=44.29;hit_full_size=9011;Alias=RLX-comp-chim_3bSeqIt2-L-B371-Map1;Target=RLX-comp-chim_3bSeqIt2-L-B371-Map1%201%203991;Note=TEdenovo%20Transposable%20Element%20identification%20on%20wheat%20chromosome%203B%20made%20by%20V.%20Jamilloux%20from%20URGI</t>
  </si>
  <si>
    <t>Name=REPEATMASKER_POACrepeatplus_33775_33818_Repeat_region_0032;ID=2569;coverage=0.25;hit_full_size=17760;Alias=RLX_66767;Target=RLX_66767%208544%208587;Note=LTR_AC216573.1_208%20LTR%2002.01.01.99%204565%20Triticum%20::%20MIPS%20repeat%20DataBase%20for%20Poaceae%2C%20Germany</t>
  </si>
  <si>
    <t>Name=REPEATMASKER_POACrepeatplus_33794_33989_Repeat_region_0033;ID=2570;coverage=3.14;hit_full_size=6304;Alias=ctgE_rep_0052;Target=ctgE_rep_0052%205477%205674;Note=Transposable%20Element%20identification%20on%20wheat%20chromosome%203B%20made%20by%20F.%20Choulet%20from%20GDEC%20RLX_unnamedfam16_3B_059_I05-1%2C%20LTR_Unknown%2C%20LTR_Unknown_16%2C%20complete</t>
  </si>
  <si>
    <t>Name=REPEATMASKER_POACrepeatplus_35351_41533_Repeat_region_0036;ID=2573;coverage=70.92;hit_full_size=8709;Alias=ctgG_rep_0080;Target=ctgG_rep_0080%201668%207843;Note=Transposable%20Element%20identification%20on%20wheat%20chromosome%203B%20made%20by%20F.%20Choulet%20from%20GDEC%20RLX_unnamedfam20_3B_011_E05-1%2C%20LTR_Unknown%2C%20LTR_Unknown_20%2C%20complete</t>
  </si>
  <si>
    <t>Name=REPEATMASKER_POACrepeatplus_45563_49413_Repeat_region_0041;ID=2578;coverage=38.49;hit_full_size=9981;Alias=RLX_66742;Target=RLX_66742%202009%205850;Note=LTR_AC207956.1_175%20LTR%2002.01.01.99%204565%20Triticum%20::%20MIPS%20repeat%20DataBase%20for%20Poaceae%2C%20Germany</t>
  </si>
  <si>
    <t>Name=REPEATMASKER_POACrepeatplus_52073_57107_Repeat_region_0043;ID=2580;coverage=55.85;hit_full_size=9011;Alias=RLX-comp-chim_3bSeqIt2-L-B371-Map1;Target=RLX-comp-chim_3bSeqIt2-L-B371-Map1%203979%209011;Note=TEdenovo%20Transposable%20Element%20identification%20on%20wheat%20chromosome%203B%20made%20by%20V.%20Jamilloux%20from%20URGI</t>
  </si>
  <si>
    <t>Name=REPEATMASKER_POACrepeatplus_57189_61944_Repeat_region_0045;ID=2582;coverage=47.63;hit_full_size=9981;Alias=RLX_66742;Target=RLX_66742%203004%207757;Note=LTR_AC207956.1_175%20LTR%2002.01.01.99%204565%20Triticum%20::%20MIPS%20repeat%20DataBase%20for%20Poaceae%2C%20Germany</t>
  </si>
  <si>
    <t>Name=REPEATMASKER_POACrepeatplus_69806_79402_Repeat_region_0049;ID=2586;coverage=62.79;hit_full_size=15264;Alias=RLX_160122;Target=RLX_160122%2014893%205310;Note=LTR_HVVMRXALLeA0322A20_ipk3_c1_1797%20LTR%2002.01.01.99%204513%20Hordeum%20::%20MIPS%20repeat%20DataBase%20for%20Poaceae%2C%20Germany</t>
  </si>
  <si>
    <t>Name=REPEATMASKER_POACrepeatplus_79393_88408_Repeat_region_0051;ID=2588;coverage=100.00;hit_full_size=9031;Alias=RLX_66792;Target=RLX_66792%201%209031;Note=LTR_AM050694.1_244%20LTR%2002.01.01.99%204565%20Triticum%20::%20MIPS%20repeat%20DataBase%20for%20Poaceae%2C%20Germany</t>
  </si>
  <si>
    <t>Name=REPEATMASKER_POACrepeatplus_118343_126498_Repeat_region_0078;ID=2615;coverage=78.90;hit_full_size=10432;Alias=RLX_161858;Target=RLX_161858%202008%2010238;Note=LTR_HVVMRXALLhA0359A01_v36_c1_2456%20LTR%2002.01.01%204513%20Hordeum%20::%20MIPS%20repeat%20DataBase%20for%20Poaceae%2C%20Germany</t>
  </si>
  <si>
    <t>Name=REPEATMASKER_POACrepeatplus_133968_134063_Repeat_region_0082;ID=2619;coverage=0.62;hit_full_size=15382;Alias=RLX_160270;Target=RLX_160270%2012439%2012533;Note=LTR_HVVMRXALLrA0170N05_ipk21_c4_3886%20LTR%2002.01.01.99%204513%20Hordeum%20::%20MIPS%20repeat%20DataBase%20for%20Poaceae%2C%20Germany</t>
  </si>
  <si>
    <t>Name=REPEATMASKER_POACrepeatplus_134084_135708_Repeat_region_0084;ID=2621;coverage=76.55;hit_full_size=2145;Alias=RLX-incomp-chim_3bSeqIt2-B-G12568-Map3;Target=RLX-incomp-chim_3bSeqIt2-B-G12568-Map3%202145%20504;Note=TEdenovo%20Transposable%20Element%20identification%20on%20wheat%20chromosome%203B%20made%20by%20V.%20Jamilloux%20from%20URGI</t>
  </si>
  <si>
    <t>Name=REPEATMASKER_POACrepeatplus_147430_149192_Repeat_region_0093;ID=2630;coverage=10.27;hit_full_size=17258;Alias=RLX_66654;Target=RLX_66654%2016087%2014316;Note=LTR_AC200807.1_50%20LTR%2002.01.01.99%204565%20Triticum%20::%20MIPS%20repeat%20DataBase%20for%20Poaceae%2C%20Germany</t>
  </si>
  <si>
    <t>Name=REPEATMASKER_POACrepeatplus_807_855_Repeat_region_0004;ID=1266;coverage=1.24;hit_full_size=3954;Alias=RLX_fam22_unnamedfam28;Target=RLX_fam22_unnamedfam28%20857%20905;Note=TEdenovo%20Transposable%20Element%20identification%20on%20wheat%20chromosome%203B%20made%20by%20V.%20Jamilloux%20from%20URGI</t>
  </si>
  <si>
    <t>Name=REPEATMASKER_POACrepeatplus_26590_31307_Repeat_region_0030;ID=1292;coverage=56.83;hit_full_size=8292;Alias=RLX_66770;Target=RLX_66770%207008%202297;Note=LTR_AC216579.1_212%20LTR%2002.01.01.99%204565%20Triticum%20::%20MIPS%20repeat%20DataBase%20for%20Poaceae%2C%20Germany</t>
  </si>
  <si>
    <t>Name=REPEATMASKER_POACrepeatplus_54175_55127_Repeat_region_0034;ID=1296;coverage=6.28;hit_full_size=15080;Alias=RLX_160348;Target=RLX_160348%202658%203604;Note=LTR_HVVMRX83KhA0058F02_v72_c1_174%20LTR%2002.01.01.99%204513%20Hordeum%20::%20MIPS%20repeat%20DataBase%20for%20Poaceae%2C%20Germany</t>
  </si>
  <si>
    <t>Name=REPEATMASKER_POACrepeatplus_64366_64958_Repeat_region_0038;ID=1300;coverage=5.64;hit_full_size=10381;Alias=RLX_162112;Target=RLX_162112%209797%2010381;Note=LTR_HVVMRX83KhA0168O15_v71_c1_536%20LTR%2002.01.01.99%204513%20Hordeum%20::%20MIPS%20repeat%20DataBase%20for%20Poaceae%2C%20Germany</t>
  </si>
  <si>
    <t>Name=REPEATMASKER_POACrepeatplus_104524_106946_Repeat_region_0081;ID=1343;coverage=28.28;hit_full_size=8664;Alias=RLX_66955;Target=RLX_66955%201%202450;Note=LTR_AC207921.1_124_2frag%20LTR%2002.01.01.99%204565%20Triticum%20::%20MIPS%20repeat%20DataBase%20for%20Poaceae%2C%20Germany</t>
  </si>
  <si>
    <t>Name=REPEATMASKER_POACrepeatplus_106948_113512_Repeat_region_0082;ID=1344;coverage=100.00;hit_full_size=6586;Alias=RLX_66977;Target=RLX_66977%206586%201;Note=LTR_AC207950.1_160%20LTR%2002.01.01.99%204565%20Triticum%20::%20MIPS%20repeat%20DataBase%20for%20Poaceae%2C%20Germany</t>
  </si>
  <si>
    <t>Name=REPEATMASKER_POACrepeatplus_113518_115181_Repeat_region_0084;ID=1346;coverage=20.55;hit_full_size=8104;Alias=RLX_66637;Target=RLX_66637%201%201665;Note=LTR_AC200788.1_28%20LTR%2002.01.01.99%204565%20Triticum%20::%20MIPS%20repeat%20DataBase%20for%20Poaceae%2C%20Germany</t>
  </si>
  <si>
    <t>Name=REPEATMASKER_POACrepeatplus_115182_121810_Repeat_region_0085;ID=1347;coverage=72.06;hit_full_size=9169;Alias=RLX_66708;Target=RLX_66708%202389%208995;Note=LTR_AC207923.1_129%20LTR%2002.01.01.99%204565%20Triticum%20::%20MIPS%20repeat%20DataBase%20for%20Poaceae%2C%20Germany</t>
  </si>
  <si>
    <t>Name=REPEATMASKER_POACrepeatplus_135692_136127_Repeat_region_0088;ID=1350;coverage=9.70;hit_full_size=4462;Alias=RLX_161019;Target=RLX_161019%204293%203861;Note=LTR_HVVMRXALLeA0137E17_ipk2_c3_1470%20LTR%2002.01.01.99%204513%20Hordeum%20::%20MIPS%20repeat%20DataBase%20for%20Poaceae%2C%20Germany</t>
  </si>
  <si>
    <t>Name=REPEATMASKER_POACrepeatplus_136555_136594_Repeat_region_0090;ID=1352;coverage=0.46;hit_full_size=8928;Alias=RLX_28573;Target=RLX_28573%204755%204715;Note=rn_83-55_retroryza%20LTR%2002.01.01.99%204530%20Oryza%20::%20MIPS%20repeat%20DataBase%20for%20Poaceae%2C%20Germany</t>
  </si>
  <si>
    <t>Name=REPEATMASKER_POACrepeatplus_15450_15514_Repeat_region_0008;ID=984;coverage=0.92;hit_full_size=7201;Alias=RLX_66949;Target=RLX_66949%205566%205631;Note=LTR_EU660901.1_449%20LTR%2002.01.01.99%204565%20Triticum%20::%20MIPS%20repeat%20DataBase%20for%20Poaceae%2C%20Germany</t>
  </si>
  <si>
    <t>Name=REPEATMASKER_POACrepeatplus_15461_17079_Repeat_region_0009;ID=985;coverage=9.43;hit_full_size=17258;Alias=RLX_66654;Target=RLX_66654%201%201628;Note=LTR_AC200807.1_50%20LTR%2002.01.01.99%204565%20Triticum%20::%20MIPS%20repeat%20DataBase%20for%20Poaceae%2C%20Germany</t>
  </si>
  <si>
    <t>Name=REPEATMASKER_POACrepeatplus_16309_17170_Repeat_region_0010;ID=986;coverage=13.77;hit_full_size=6123;Alias=RLX_66885;Target=RLX_66885%208%20850;Note=LTR_DQ537335.1_376%20LTR%2002.01.01.99%204565%20Triticum%20::%20MIPS%20repeat%20DataBase%20for%20Poaceae%2C%20Germany</t>
  </si>
  <si>
    <t>Name=REPEATMASKER_POACrepeatplus_20867_27857_Repeat_region_0013;ID=989;coverage=100.00;hit_full_size=7089;Alias=RLX_66649;Target=RLX_66649%201%207089;Note=LTR_AC200799.1_44%20LTR%2002.01.01.99%204565%20Triticum%20::%20MIPS%20repeat%20DataBase%20for%20Poaceae%2C%20Germany</t>
  </si>
  <si>
    <t>Name=REPEATMASKER_POACrepeatplus_27852_34662_Repeat_region_0014;ID=990;coverage=65.56;hit_full_size=10446;Alias=RLX_66641;Target=RLX_66641%203599%2010446;Note=LTR_AC200793.1_34%20LTR%2002.01.01.99%204565%20Triticum%20::%20MIPS%20repeat%20DataBase%20for%20Poaceae%2C%20Germany</t>
  </si>
  <si>
    <t>Name=REPEATMASKER_POACrepeatplus_41206_41437_Repeat_region_0018;ID=994;coverage=2.56;hit_full_size=8911;Alias=RLX_67002;Target=RLX_67002%20692%20919;Note=LTR_AC207941.1_146%20LTR%2002.01.01.99%204565%20Triticum%20::%20MIPS%20repeat%20DataBase%20for%20Poaceae%2C%20Germany</t>
  </si>
  <si>
    <t>Name=REPEATMASKER_POACrepeatplus_43076_43143_Repeat_region_0025;ID=1001;coverage=0.47;hit_full_size=15382;Alias=RLX_160270;Target=RLX_160270%2012526%2012454;Note=LTR_HVVMRXALLrA0170N05_ipk21_c4_3886%20LTR%2002.01.01.99%204513%20Hordeum%20::%20MIPS%20repeat%20DataBase%20for%20Poaceae%2C%20Germany</t>
  </si>
  <si>
    <t>Name=REPEATMASKER_POACrepeatplus_45635_46983_Repeat_region_0027;ID=1003;coverage=16.68;hit_full_size=8203;Alias=RLX_66659;Target=RLX_66659%206629%207996;Note=LTR_AC200819.1_63%20LTR%2002.01.01.99%204565%20Triticum%20::%20MIPS%20repeat%20DataBase%20for%20Poaceae%2C%20Germany</t>
  </si>
  <si>
    <t>Name=REPEATMASKER_POACrepeatplus_45640_46077_Repeat_region_0028;ID=1004;coverage=26.98;hit_full_size=1679;Alias=RLX_67003;Target=RLX_67003%201227%201679;Note=LTR_AC200789.1_31%20LTR%2002.01.01.99%204565%20Triticum%20::%20MIPS%20repeat%20DataBase%20for%20Poaceae%2C%20Germany</t>
  </si>
  <si>
    <t>Name=REPEATMASKER_POACrepeatplus_65895_74074_Repeat_region_0041;ID=1017;coverage=78.43;hit_full_size=10403;Alias=RLX_161658;Target=RLX_161658%208162%204;Note=LTR_HVVMRXALLrA0015M01_v48_c1_3771%20LTR%2002.01.01.99%204513%20Hordeum%20::%20MIPS%20repeat%20DataBase%20for%20Poaceae%2C%20Germany</t>
  </si>
  <si>
    <t>Name=REPEATMASKER_POACrepeatplus_96356_104302_Repeat_region_0049;ID=1025;coverage=87.92;hit_full_size=9042;Alias=RLX_66629;Target=RLX_66629%201%207950;Note=LTR_AC200777.1_17%20LTR%2002.01.01.99%204565%20Triticum%20::%20MIPS%20repeat%20DataBase%20for%20Poaceae%2C%20Germany</t>
  </si>
  <si>
    <t>Name=REPEATMASKER_POACrepeatplus_104840_105782_Repeat_region_0051;ID=1027;coverage=10.82;hit_full_size=8728;Alias=RLX_66790;Target=RLX_66790%206990%207933;Note=LTR_AM050678.1_237%20LTR%2002.01.01.99%204565%20Triticum%20::%20MIPS%20repeat%20DataBase%20for%20Poaceae%2C%20Germany</t>
  </si>
  <si>
    <t>Name=REPEATMASKER_POACrepeatplus_108621_108762_Repeat_region_0053;ID=1029;coverage=1.34;hit_full_size=11497;Alias=RLX-incomp-chim_3bSeqIt2-L-B244-Map1;Target=RLX-incomp-chim_3bSeqIt2-L-B244-Map1%20599%20446;Note=TEdenovo%20Transposable%20Element%20identification%20on%20wheat%20chromosome%203B%20made%20by%20V.%20Jamilloux%20from%20URGI</t>
  </si>
  <si>
    <t>Name=REPEATMASKER_POACrepeatplus_119282_119531_Repeat_region_0064;ID=1040;coverage=1.49;hit_full_size=16244;Alias=RLX_160036;Target=RLX_160036%208846%209087;Note=LTR_HVVMRX83khA0125I22_v78_c3_947%20LTR%2002.01.01.99%204513%20Hordeum%20::%20MIPS%20repeat%20DataBase%20for%20Poaceae%2C%20Germany</t>
  </si>
  <si>
    <t>Name=REPEATMASKER_POACrepeatplus_133912_136945_Repeat_region_0073;ID=1049;coverage=16.75;hit_full_size=17960;Alias=RLX_66667;Target=RLX_66667%2017960%2014952;Note=LTR_AC200826.1_73%20LTR%2002.01.01.99%204565%20Triticum%20::%20MIPS%20repeat%20DataBase%20for%20Poaceae%2C%20Germany</t>
  </si>
  <si>
    <t>Name=REPEATMASKER_POACrepeatplus_171802_175428_Repeat_region_0091;ID=1067;coverage=32.56;hit_full_size=11227;Alias=RLX_66975;Target=RLX_66975%207525%203871;Note=LTR_AC200848.1_100%20LTR%2002.01.01.99%204565%20Triticum%20::%20MIPS%20repeat%20DataBase%20for%20Poaceae%2C%20Germany</t>
  </si>
  <si>
    <t>Name=REPEATMASKER_POACrepeatplus_181308_181493_Repeat_region_0101;ID=1077;coverage=2.30;hit_full_size=8648;Alias=RLX_161236;Target=RLX_161236%201613%201415;Note=LTR_HVVMRXALLhA0660J20_v17_c1_2923%20LTR%2002.01.01.99%204513%20Hordeum%20::%20MIPS%20repeat%20DataBase%20for%20Poaceae%2C%20Germany</t>
  </si>
  <si>
    <t>BAC909L16</t>
  </si>
  <si>
    <t>BAC14H23</t>
  </si>
  <si>
    <t>BAC789O23</t>
  </si>
  <si>
    <t>BAC325C7</t>
  </si>
  <si>
    <t>BAC473J01</t>
  </si>
  <si>
    <t>BAC493B21</t>
  </si>
  <si>
    <t xml:space="preserve">Size </t>
  </si>
  <si>
    <t xml:space="preserve">Annotation </t>
  </si>
  <si>
    <t>Table.S5. The novel LTR retrotransposons elements retrieved from the TE de novo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89"/>
  <sheetViews>
    <sheetView tabSelected="1" workbookViewId="0">
      <selection activeCell="A2" sqref="A2:V2"/>
    </sheetView>
  </sheetViews>
  <sheetFormatPr baseColWidth="10" defaultColWidth="9.140625" defaultRowHeight="15" x14ac:dyDescent="0.25"/>
  <sheetData>
    <row r="2" spans="1:22" x14ac:dyDescent="0.25">
      <c r="A2" s="1" t="s">
        <v>8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4" spans="1:22" x14ac:dyDescent="0.25">
      <c r="A4" t="s">
        <v>80</v>
      </c>
      <c r="D4" t="s">
        <v>85</v>
      </c>
      <c r="E4" t="s">
        <v>86</v>
      </c>
    </row>
    <row r="5" spans="1:22" x14ac:dyDescent="0.25">
      <c r="B5">
        <v>11269</v>
      </c>
      <c r="C5">
        <v>11338</v>
      </c>
      <c r="D5">
        <f t="shared" ref="D5:D21" si="0">C5-B5</f>
        <v>69</v>
      </c>
      <c r="E5" t="s">
        <v>0</v>
      </c>
    </row>
    <row r="6" spans="1:22" x14ac:dyDescent="0.25">
      <c r="B6">
        <v>26471</v>
      </c>
      <c r="C6">
        <v>26565</v>
      </c>
      <c r="D6">
        <f t="shared" si="0"/>
        <v>94</v>
      </c>
      <c r="E6" t="s">
        <v>1</v>
      </c>
    </row>
    <row r="7" spans="1:22" x14ac:dyDescent="0.25">
      <c r="B7">
        <v>67024</v>
      </c>
      <c r="C7">
        <v>71701</v>
      </c>
      <c r="D7">
        <f t="shared" si="0"/>
        <v>4677</v>
      </c>
      <c r="E7" t="s">
        <v>2</v>
      </c>
    </row>
    <row r="8" spans="1:22" x14ac:dyDescent="0.25">
      <c r="B8">
        <v>73300</v>
      </c>
      <c r="C8">
        <v>77559</v>
      </c>
      <c r="D8">
        <f t="shared" si="0"/>
        <v>4259</v>
      </c>
      <c r="E8" t="s">
        <v>3</v>
      </c>
    </row>
    <row r="9" spans="1:22" x14ac:dyDescent="0.25">
      <c r="B9">
        <v>77976</v>
      </c>
      <c r="C9">
        <v>78098</v>
      </c>
      <c r="D9">
        <f t="shared" si="0"/>
        <v>122</v>
      </c>
      <c r="E9" t="s">
        <v>4</v>
      </c>
    </row>
    <row r="10" spans="1:22" x14ac:dyDescent="0.25">
      <c r="B10">
        <v>95390</v>
      </c>
      <c r="C10">
        <v>96595</v>
      </c>
      <c r="D10">
        <f t="shared" si="0"/>
        <v>1205</v>
      </c>
      <c r="E10" t="s">
        <v>5</v>
      </c>
    </row>
    <row r="11" spans="1:22" x14ac:dyDescent="0.25">
      <c r="B11">
        <v>97294</v>
      </c>
      <c r="C11">
        <v>97372</v>
      </c>
      <c r="D11">
        <f t="shared" si="0"/>
        <v>78</v>
      </c>
      <c r="E11" t="s">
        <v>6</v>
      </c>
    </row>
    <row r="12" spans="1:22" x14ac:dyDescent="0.25">
      <c r="B12">
        <v>110851</v>
      </c>
      <c r="C12">
        <v>112192</v>
      </c>
      <c r="D12">
        <f t="shared" si="0"/>
        <v>1341</v>
      </c>
      <c r="E12" t="s">
        <v>7</v>
      </c>
    </row>
    <row r="13" spans="1:22" x14ac:dyDescent="0.25">
      <c r="B13">
        <v>111874</v>
      </c>
      <c r="C13">
        <v>113145</v>
      </c>
      <c r="D13">
        <f t="shared" si="0"/>
        <v>1271</v>
      </c>
      <c r="E13" t="s">
        <v>8</v>
      </c>
    </row>
    <row r="14" spans="1:22" x14ac:dyDescent="0.25">
      <c r="B14">
        <v>128363</v>
      </c>
      <c r="C14">
        <v>130166</v>
      </c>
      <c r="D14">
        <f t="shared" si="0"/>
        <v>1803</v>
      </c>
      <c r="E14" t="s">
        <v>9</v>
      </c>
    </row>
    <row r="15" spans="1:22" x14ac:dyDescent="0.25">
      <c r="B15">
        <v>130028</v>
      </c>
      <c r="C15">
        <v>130214</v>
      </c>
      <c r="D15">
        <f t="shared" si="0"/>
        <v>186</v>
      </c>
      <c r="E15" t="s">
        <v>10</v>
      </c>
    </row>
    <row r="16" spans="1:22" x14ac:dyDescent="0.25">
      <c r="B16">
        <v>130299</v>
      </c>
      <c r="C16">
        <v>131224</v>
      </c>
      <c r="D16">
        <f t="shared" si="0"/>
        <v>925</v>
      </c>
      <c r="E16" t="s">
        <v>11</v>
      </c>
    </row>
    <row r="17" spans="1:5" x14ac:dyDescent="0.25">
      <c r="B17">
        <v>130523</v>
      </c>
      <c r="C17">
        <v>132849</v>
      </c>
      <c r="D17">
        <f t="shared" si="0"/>
        <v>2326</v>
      </c>
      <c r="E17" t="s">
        <v>12</v>
      </c>
    </row>
    <row r="18" spans="1:5" x14ac:dyDescent="0.25">
      <c r="B18">
        <v>132849</v>
      </c>
      <c r="C18">
        <v>134629</v>
      </c>
      <c r="D18">
        <f t="shared" si="0"/>
        <v>1780</v>
      </c>
      <c r="E18" t="s">
        <v>13</v>
      </c>
    </row>
    <row r="19" spans="1:5" x14ac:dyDescent="0.25">
      <c r="B19">
        <v>134631</v>
      </c>
      <c r="C19">
        <v>141384</v>
      </c>
      <c r="D19">
        <f t="shared" si="0"/>
        <v>6753</v>
      </c>
      <c r="E19" t="s">
        <v>14</v>
      </c>
    </row>
    <row r="20" spans="1:5" x14ac:dyDescent="0.25">
      <c r="B20">
        <v>148718</v>
      </c>
      <c r="C20">
        <v>148830</v>
      </c>
      <c r="D20">
        <f t="shared" si="0"/>
        <v>112</v>
      </c>
      <c r="E20" t="s">
        <v>16</v>
      </c>
    </row>
    <row r="21" spans="1:5" x14ac:dyDescent="0.25">
      <c r="B21">
        <v>155871</v>
      </c>
      <c r="C21">
        <v>156125</v>
      </c>
      <c r="D21">
        <f t="shared" si="0"/>
        <v>254</v>
      </c>
      <c r="E21" t="s">
        <v>15</v>
      </c>
    </row>
    <row r="23" spans="1:5" x14ac:dyDescent="0.25">
      <c r="A23" t="s">
        <v>79</v>
      </c>
    </row>
    <row r="24" spans="1:5" x14ac:dyDescent="0.25">
      <c r="B24">
        <v>4602</v>
      </c>
      <c r="C24">
        <v>4842</v>
      </c>
      <c r="D24">
        <f t="shared" ref="D24:D30" si="1">C24-B24</f>
        <v>240</v>
      </c>
      <c r="E24" t="s">
        <v>17</v>
      </c>
    </row>
    <row r="25" spans="1:5" x14ac:dyDescent="0.25">
      <c r="B25">
        <v>22002</v>
      </c>
      <c r="C25">
        <v>22179</v>
      </c>
      <c r="D25">
        <f t="shared" si="1"/>
        <v>177</v>
      </c>
      <c r="E25" t="s">
        <v>18</v>
      </c>
    </row>
    <row r="26" spans="1:5" x14ac:dyDescent="0.25">
      <c r="B26">
        <v>25159</v>
      </c>
      <c r="C26">
        <v>26416</v>
      </c>
      <c r="D26">
        <f t="shared" si="1"/>
        <v>1257</v>
      </c>
      <c r="E26" t="s">
        <v>19</v>
      </c>
    </row>
    <row r="27" spans="1:5" x14ac:dyDescent="0.25">
      <c r="B27">
        <v>25159</v>
      </c>
      <c r="C27">
        <v>25882</v>
      </c>
      <c r="D27">
        <f t="shared" si="1"/>
        <v>723</v>
      </c>
      <c r="E27" t="s">
        <v>20</v>
      </c>
    </row>
    <row r="28" spans="1:5" x14ac:dyDescent="0.25">
      <c r="B28">
        <v>36531</v>
      </c>
      <c r="C28">
        <v>37002</v>
      </c>
      <c r="D28">
        <f t="shared" si="1"/>
        <v>471</v>
      </c>
      <c r="E28" t="s">
        <v>21</v>
      </c>
    </row>
    <row r="29" spans="1:5" x14ac:dyDescent="0.25">
      <c r="B29">
        <v>44191</v>
      </c>
      <c r="C29">
        <v>47860</v>
      </c>
      <c r="D29">
        <f t="shared" si="1"/>
        <v>3669</v>
      </c>
      <c r="E29" t="s">
        <v>22</v>
      </c>
    </row>
    <row r="30" spans="1:5" x14ac:dyDescent="0.25">
      <c r="B30">
        <v>103372</v>
      </c>
      <c r="C30">
        <v>103426</v>
      </c>
      <c r="D30">
        <f t="shared" si="1"/>
        <v>54</v>
      </c>
      <c r="E30" t="s">
        <v>23</v>
      </c>
    </row>
    <row r="31" spans="1:5" x14ac:dyDescent="0.25">
      <c r="A31" t="s">
        <v>81</v>
      </c>
    </row>
    <row r="32" spans="1:5" x14ac:dyDescent="0.25">
      <c r="B32">
        <v>6126</v>
      </c>
      <c r="C32">
        <v>12767</v>
      </c>
      <c r="D32">
        <f t="shared" ref="D32:D46" si="2">C32-B32</f>
        <v>6641</v>
      </c>
      <c r="E32" t="s">
        <v>24</v>
      </c>
    </row>
    <row r="33" spans="1:5" x14ac:dyDescent="0.25">
      <c r="B33">
        <v>30097</v>
      </c>
      <c r="C33">
        <v>31810</v>
      </c>
      <c r="D33">
        <f t="shared" si="2"/>
        <v>1713</v>
      </c>
      <c r="E33" t="s">
        <v>25</v>
      </c>
    </row>
    <row r="34" spans="1:5" x14ac:dyDescent="0.25">
      <c r="B34">
        <v>33323</v>
      </c>
      <c r="C34">
        <v>37062</v>
      </c>
      <c r="D34">
        <f t="shared" si="2"/>
        <v>3739</v>
      </c>
      <c r="E34" t="s">
        <v>26</v>
      </c>
    </row>
    <row r="35" spans="1:5" x14ac:dyDescent="0.25">
      <c r="B35">
        <v>78545</v>
      </c>
      <c r="C35">
        <v>78885</v>
      </c>
      <c r="D35">
        <f t="shared" si="2"/>
        <v>340</v>
      </c>
      <c r="E35" t="s">
        <v>27</v>
      </c>
    </row>
    <row r="36" spans="1:5" x14ac:dyDescent="0.25">
      <c r="B36">
        <v>78546</v>
      </c>
      <c r="C36">
        <v>78841</v>
      </c>
      <c r="D36">
        <f t="shared" si="2"/>
        <v>295</v>
      </c>
      <c r="E36" t="s">
        <v>28</v>
      </c>
    </row>
    <row r="37" spans="1:5" x14ac:dyDescent="0.25">
      <c r="B37">
        <v>96000</v>
      </c>
      <c r="C37">
        <v>105118</v>
      </c>
      <c r="D37">
        <f t="shared" si="2"/>
        <v>9118</v>
      </c>
      <c r="E37" t="s">
        <v>29</v>
      </c>
    </row>
    <row r="38" spans="1:5" x14ac:dyDescent="0.25">
      <c r="B38">
        <v>107499</v>
      </c>
      <c r="C38">
        <v>108707</v>
      </c>
      <c r="D38">
        <f t="shared" si="2"/>
        <v>1208</v>
      </c>
      <c r="E38" t="s">
        <v>30</v>
      </c>
    </row>
    <row r="39" spans="1:5" x14ac:dyDescent="0.25">
      <c r="B39">
        <v>112598</v>
      </c>
      <c r="C39">
        <v>112832</v>
      </c>
      <c r="D39">
        <f t="shared" si="2"/>
        <v>234</v>
      </c>
      <c r="E39" t="s">
        <v>31</v>
      </c>
    </row>
    <row r="40" spans="1:5" x14ac:dyDescent="0.25">
      <c r="B40">
        <v>112636</v>
      </c>
      <c r="C40">
        <v>113876</v>
      </c>
      <c r="D40">
        <f t="shared" si="2"/>
        <v>1240</v>
      </c>
      <c r="E40" t="s">
        <v>32</v>
      </c>
    </row>
    <row r="41" spans="1:5" x14ac:dyDescent="0.25">
      <c r="B41">
        <v>115275</v>
      </c>
      <c r="C41">
        <v>115324</v>
      </c>
      <c r="D41">
        <f t="shared" si="2"/>
        <v>49</v>
      </c>
      <c r="E41" t="s">
        <v>33</v>
      </c>
    </row>
    <row r="42" spans="1:5" x14ac:dyDescent="0.25">
      <c r="B42">
        <v>132567</v>
      </c>
      <c r="C42">
        <v>132629</v>
      </c>
      <c r="D42">
        <f t="shared" si="2"/>
        <v>62</v>
      </c>
      <c r="E42" t="s">
        <v>34</v>
      </c>
    </row>
    <row r="43" spans="1:5" x14ac:dyDescent="0.25">
      <c r="B43">
        <v>136603</v>
      </c>
      <c r="C43">
        <v>145246</v>
      </c>
      <c r="D43">
        <f t="shared" si="2"/>
        <v>8643</v>
      </c>
      <c r="E43" t="s">
        <v>35</v>
      </c>
    </row>
    <row r="44" spans="1:5" x14ac:dyDescent="0.25">
      <c r="B44">
        <v>145247</v>
      </c>
      <c r="C44">
        <v>147610</v>
      </c>
      <c r="D44">
        <f t="shared" si="2"/>
        <v>2363</v>
      </c>
      <c r="E44" t="s">
        <v>36</v>
      </c>
    </row>
    <row r="45" spans="1:5" x14ac:dyDescent="0.25">
      <c r="B45">
        <v>147650</v>
      </c>
      <c r="C45">
        <v>148235</v>
      </c>
      <c r="D45">
        <f t="shared" si="2"/>
        <v>585</v>
      </c>
      <c r="E45" t="s">
        <v>37</v>
      </c>
    </row>
    <row r="46" spans="1:5" x14ac:dyDescent="0.25">
      <c r="B46">
        <v>159606</v>
      </c>
      <c r="C46">
        <v>159811</v>
      </c>
      <c r="D46">
        <f t="shared" si="2"/>
        <v>205</v>
      </c>
      <c r="E46" t="s">
        <v>38</v>
      </c>
    </row>
    <row r="47" spans="1:5" x14ac:dyDescent="0.25">
      <c r="A47" t="s">
        <v>82</v>
      </c>
    </row>
    <row r="48" spans="1:5" x14ac:dyDescent="0.25">
      <c r="B48">
        <v>28890</v>
      </c>
      <c r="C48">
        <v>32912</v>
      </c>
      <c r="D48">
        <f t="shared" ref="D48:D60" si="3">C48-B48</f>
        <v>4022</v>
      </c>
      <c r="E48" t="s">
        <v>39</v>
      </c>
    </row>
    <row r="49" spans="1:5" x14ac:dyDescent="0.25">
      <c r="B49">
        <v>33775</v>
      </c>
      <c r="C49">
        <v>33818</v>
      </c>
      <c r="D49">
        <f t="shared" si="3"/>
        <v>43</v>
      </c>
      <c r="E49" t="s">
        <v>40</v>
      </c>
    </row>
    <row r="50" spans="1:5" x14ac:dyDescent="0.25">
      <c r="B50">
        <v>33794</v>
      </c>
      <c r="C50">
        <v>33989</v>
      </c>
      <c r="D50">
        <f t="shared" si="3"/>
        <v>195</v>
      </c>
      <c r="E50" t="s">
        <v>41</v>
      </c>
    </row>
    <row r="51" spans="1:5" x14ac:dyDescent="0.25">
      <c r="B51">
        <v>35351</v>
      </c>
      <c r="C51">
        <v>41533</v>
      </c>
      <c r="D51">
        <f t="shared" si="3"/>
        <v>6182</v>
      </c>
      <c r="E51" t="s">
        <v>42</v>
      </c>
    </row>
    <row r="52" spans="1:5" x14ac:dyDescent="0.25">
      <c r="B52">
        <v>45563</v>
      </c>
      <c r="C52">
        <v>49413</v>
      </c>
      <c r="D52">
        <f t="shared" si="3"/>
        <v>3850</v>
      </c>
      <c r="E52" t="s">
        <v>43</v>
      </c>
    </row>
    <row r="53" spans="1:5" x14ac:dyDescent="0.25">
      <c r="B53">
        <v>52073</v>
      </c>
      <c r="C53">
        <v>57107</v>
      </c>
      <c r="D53">
        <f t="shared" si="3"/>
        <v>5034</v>
      </c>
      <c r="E53" t="s">
        <v>44</v>
      </c>
    </row>
    <row r="54" spans="1:5" x14ac:dyDescent="0.25">
      <c r="B54">
        <v>57189</v>
      </c>
      <c r="C54">
        <v>61944</v>
      </c>
      <c r="D54">
        <f t="shared" si="3"/>
        <v>4755</v>
      </c>
      <c r="E54" t="s">
        <v>45</v>
      </c>
    </row>
    <row r="55" spans="1:5" x14ac:dyDescent="0.25">
      <c r="B55">
        <v>69806</v>
      </c>
      <c r="C55">
        <v>79402</v>
      </c>
      <c r="D55">
        <f t="shared" si="3"/>
        <v>9596</v>
      </c>
      <c r="E55" t="s">
        <v>46</v>
      </c>
    </row>
    <row r="56" spans="1:5" x14ac:dyDescent="0.25">
      <c r="B56">
        <v>79393</v>
      </c>
      <c r="C56">
        <v>88408</v>
      </c>
      <c r="D56">
        <f t="shared" si="3"/>
        <v>9015</v>
      </c>
      <c r="E56" t="s">
        <v>47</v>
      </c>
    </row>
    <row r="57" spans="1:5" x14ac:dyDescent="0.25">
      <c r="B57">
        <v>118343</v>
      </c>
      <c r="C57">
        <v>126498</v>
      </c>
      <c r="D57">
        <f t="shared" si="3"/>
        <v>8155</v>
      </c>
      <c r="E57" t="s">
        <v>48</v>
      </c>
    </row>
    <row r="58" spans="1:5" x14ac:dyDescent="0.25">
      <c r="B58">
        <v>133968</v>
      </c>
      <c r="C58">
        <v>134063</v>
      </c>
      <c r="D58">
        <f t="shared" si="3"/>
        <v>95</v>
      </c>
      <c r="E58" t="s">
        <v>49</v>
      </c>
    </row>
    <row r="59" spans="1:5" x14ac:dyDescent="0.25">
      <c r="B59">
        <v>134084</v>
      </c>
      <c r="C59">
        <v>135708</v>
      </c>
      <c r="D59">
        <f t="shared" si="3"/>
        <v>1624</v>
      </c>
      <c r="E59" t="s">
        <v>50</v>
      </c>
    </row>
    <row r="60" spans="1:5" x14ac:dyDescent="0.25">
      <c r="B60">
        <v>147430</v>
      </c>
      <c r="C60">
        <v>149192</v>
      </c>
      <c r="D60">
        <f t="shared" si="3"/>
        <v>1762</v>
      </c>
      <c r="E60" t="s">
        <v>51</v>
      </c>
    </row>
    <row r="61" spans="1:5" x14ac:dyDescent="0.25">
      <c r="A61" t="s">
        <v>83</v>
      </c>
    </row>
    <row r="62" spans="1:5" x14ac:dyDescent="0.25">
      <c r="B62">
        <v>807</v>
      </c>
      <c r="C62">
        <v>855</v>
      </c>
      <c r="D62">
        <f t="shared" ref="D62:D71" si="4">C62-B62</f>
        <v>48</v>
      </c>
      <c r="E62" t="s">
        <v>52</v>
      </c>
    </row>
    <row r="63" spans="1:5" x14ac:dyDescent="0.25">
      <c r="B63">
        <v>26590</v>
      </c>
      <c r="C63">
        <v>31307</v>
      </c>
      <c r="D63">
        <f t="shared" si="4"/>
        <v>4717</v>
      </c>
      <c r="E63" t="s">
        <v>53</v>
      </c>
    </row>
    <row r="64" spans="1:5" x14ac:dyDescent="0.25">
      <c r="B64">
        <v>54175</v>
      </c>
      <c r="C64">
        <v>55127</v>
      </c>
      <c r="D64">
        <f t="shared" si="4"/>
        <v>952</v>
      </c>
      <c r="E64" t="s">
        <v>54</v>
      </c>
    </row>
    <row r="65" spans="1:5" x14ac:dyDescent="0.25">
      <c r="B65">
        <v>64366</v>
      </c>
      <c r="C65">
        <v>64958</v>
      </c>
      <c r="D65">
        <f t="shared" si="4"/>
        <v>592</v>
      </c>
      <c r="E65" t="s">
        <v>55</v>
      </c>
    </row>
    <row r="66" spans="1:5" x14ac:dyDescent="0.25">
      <c r="B66">
        <v>104524</v>
      </c>
      <c r="C66">
        <v>106946</v>
      </c>
      <c r="D66">
        <f t="shared" si="4"/>
        <v>2422</v>
      </c>
      <c r="E66" t="s">
        <v>56</v>
      </c>
    </row>
    <row r="67" spans="1:5" x14ac:dyDescent="0.25">
      <c r="B67">
        <v>106948</v>
      </c>
      <c r="C67">
        <v>113512</v>
      </c>
      <c r="D67">
        <f t="shared" si="4"/>
        <v>6564</v>
      </c>
      <c r="E67" t="s">
        <v>57</v>
      </c>
    </row>
    <row r="68" spans="1:5" x14ac:dyDescent="0.25">
      <c r="B68">
        <v>113518</v>
      </c>
      <c r="C68">
        <v>115181</v>
      </c>
      <c r="D68">
        <f t="shared" si="4"/>
        <v>1663</v>
      </c>
      <c r="E68" t="s">
        <v>58</v>
      </c>
    </row>
    <row r="69" spans="1:5" x14ac:dyDescent="0.25">
      <c r="B69">
        <v>115182</v>
      </c>
      <c r="C69">
        <v>121810</v>
      </c>
      <c r="D69">
        <f t="shared" si="4"/>
        <v>6628</v>
      </c>
      <c r="E69" t="s">
        <v>59</v>
      </c>
    </row>
    <row r="70" spans="1:5" x14ac:dyDescent="0.25">
      <c r="B70">
        <v>135692</v>
      </c>
      <c r="C70">
        <v>136127</v>
      </c>
      <c r="D70">
        <f t="shared" si="4"/>
        <v>435</v>
      </c>
      <c r="E70" t="s">
        <v>60</v>
      </c>
    </row>
    <row r="71" spans="1:5" x14ac:dyDescent="0.25">
      <c r="B71">
        <v>136555</v>
      </c>
      <c r="C71">
        <v>136594</v>
      </c>
      <c r="D71">
        <f t="shared" si="4"/>
        <v>39</v>
      </c>
      <c r="E71" t="s">
        <v>61</v>
      </c>
    </row>
    <row r="72" spans="1:5" x14ac:dyDescent="0.25">
      <c r="A72" t="s">
        <v>84</v>
      </c>
    </row>
    <row r="73" spans="1:5" x14ac:dyDescent="0.25">
      <c r="B73">
        <v>15450</v>
      </c>
      <c r="C73">
        <v>15514</v>
      </c>
      <c r="D73">
        <f t="shared" ref="D73:D89" si="5">C73-B73</f>
        <v>64</v>
      </c>
      <c r="E73" t="s">
        <v>62</v>
      </c>
    </row>
    <row r="74" spans="1:5" x14ac:dyDescent="0.25">
      <c r="B74">
        <v>15461</v>
      </c>
      <c r="C74">
        <v>17079</v>
      </c>
      <c r="D74">
        <f t="shared" si="5"/>
        <v>1618</v>
      </c>
      <c r="E74" t="s">
        <v>63</v>
      </c>
    </row>
    <row r="75" spans="1:5" x14ac:dyDescent="0.25">
      <c r="B75">
        <v>16309</v>
      </c>
      <c r="C75">
        <v>17170</v>
      </c>
      <c r="D75">
        <f t="shared" si="5"/>
        <v>861</v>
      </c>
      <c r="E75" t="s">
        <v>64</v>
      </c>
    </row>
    <row r="76" spans="1:5" x14ac:dyDescent="0.25">
      <c r="B76">
        <v>20867</v>
      </c>
      <c r="C76">
        <v>27857</v>
      </c>
      <c r="D76">
        <f t="shared" si="5"/>
        <v>6990</v>
      </c>
      <c r="E76" t="s">
        <v>65</v>
      </c>
    </row>
    <row r="77" spans="1:5" x14ac:dyDescent="0.25">
      <c r="B77">
        <v>27852</v>
      </c>
      <c r="C77">
        <v>34662</v>
      </c>
      <c r="D77">
        <f t="shared" si="5"/>
        <v>6810</v>
      </c>
      <c r="E77" t="s">
        <v>66</v>
      </c>
    </row>
    <row r="78" spans="1:5" x14ac:dyDescent="0.25">
      <c r="B78">
        <v>41206</v>
      </c>
      <c r="C78">
        <v>41437</v>
      </c>
      <c r="D78">
        <f t="shared" si="5"/>
        <v>231</v>
      </c>
      <c r="E78" t="s">
        <v>67</v>
      </c>
    </row>
    <row r="79" spans="1:5" x14ac:dyDescent="0.25">
      <c r="B79">
        <v>43076</v>
      </c>
      <c r="C79">
        <v>43143</v>
      </c>
      <c r="D79">
        <f t="shared" si="5"/>
        <v>67</v>
      </c>
      <c r="E79" t="s">
        <v>68</v>
      </c>
    </row>
    <row r="80" spans="1:5" x14ac:dyDescent="0.25">
      <c r="B80">
        <v>45635</v>
      </c>
      <c r="C80">
        <v>46983</v>
      </c>
      <c r="D80">
        <f t="shared" si="5"/>
        <v>1348</v>
      </c>
      <c r="E80" t="s">
        <v>69</v>
      </c>
    </row>
    <row r="81" spans="2:5" x14ac:dyDescent="0.25">
      <c r="B81">
        <v>45640</v>
      </c>
      <c r="C81">
        <v>46077</v>
      </c>
      <c r="D81">
        <f t="shared" si="5"/>
        <v>437</v>
      </c>
      <c r="E81" t="s">
        <v>70</v>
      </c>
    </row>
    <row r="82" spans="2:5" x14ac:dyDescent="0.25">
      <c r="B82">
        <v>65895</v>
      </c>
      <c r="C82">
        <v>74074</v>
      </c>
      <c r="D82">
        <f t="shared" si="5"/>
        <v>8179</v>
      </c>
      <c r="E82" t="s">
        <v>71</v>
      </c>
    </row>
    <row r="83" spans="2:5" x14ac:dyDescent="0.25">
      <c r="B83">
        <v>96356</v>
      </c>
      <c r="C83">
        <v>104302</v>
      </c>
      <c r="D83">
        <f t="shared" si="5"/>
        <v>7946</v>
      </c>
      <c r="E83" t="s">
        <v>72</v>
      </c>
    </row>
    <row r="84" spans="2:5" x14ac:dyDescent="0.25">
      <c r="B84">
        <v>104840</v>
      </c>
      <c r="C84">
        <v>105782</v>
      </c>
      <c r="D84">
        <f t="shared" si="5"/>
        <v>942</v>
      </c>
      <c r="E84" t="s">
        <v>73</v>
      </c>
    </row>
    <row r="85" spans="2:5" x14ac:dyDescent="0.25">
      <c r="B85">
        <v>108621</v>
      </c>
      <c r="C85">
        <v>108762</v>
      </c>
      <c r="D85">
        <f t="shared" si="5"/>
        <v>141</v>
      </c>
      <c r="E85" t="s">
        <v>74</v>
      </c>
    </row>
    <row r="86" spans="2:5" x14ac:dyDescent="0.25">
      <c r="B86">
        <v>119282</v>
      </c>
      <c r="C86">
        <v>119531</v>
      </c>
      <c r="D86">
        <f t="shared" si="5"/>
        <v>249</v>
      </c>
      <c r="E86" t="s">
        <v>75</v>
      </c>
    </row>
    <row r="87" spans="2:5" x14ac:dyDescent="0.25">
      <c r="B87">
        <v>133912</v>
      </c>
      <c r="C87">
        <v>136945</v>
      </c>
      <c r="D87">
        <f t="shared" si="5"/>
        <v>3033</v>
      </c>
      <c r="E87" t="s">
        <v>76</v>
      </c>
    </row>
    <row r="88" spans="2:5" x14ac:dyDescent="0.25">
      <c r="B88">
        <v>171802</v>
      </c>
      <c r="C88">
        <v>175428</v>
      </c>
      <c r="D88">
        <f t="shared" si="5"/>
        <v>3626</v>
      </c>
      <c r="E88" t="s">
        <v>77</v>
      </c>
    </row>
    <row r="89" spans="2:5" x14ac:dyDescent="0.25">
      <c r="B89">
        <v>181308</v>
      </c>
      <c r="C89">
        <v>181493</v>
      </c>
      <c r="D89">
        <f t="shared" si="5"/>
        <v>185</v>
      </c>
      <c r="E89" t="s">
        <v>78</v>
      </c>
    </row>
  </sheetData>
  <mergeCells count="1">
    <mergeCell ref="A2:V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P19" sqref="P19"/>
    </sheetView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2.xlsx</DocumentId>
    <StageName xmlns="28de4f29-e3d9-478e-b05a-16a8ff0eb393">Author's Proof</StageName>
    <IsDeleted xmlns="28de4f29-e3d9-478e-b05a-16a8ff0eb393">false</IsDeleted>
    <FileFormat xmlns="28de4f29-e3d9-478e-b05a-16a8ff0eb393">XLSX</FileFormat>
    <TitleName xmlns="28de4f29-e3d9-478e-b05a-16a8ff0eb393">Data Sheet 2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CA93FCE9-AB6E-457A-9BDC-B0F528A38CFF}"/>
</file>

<file path=customXml/itemProps2.xml><?xml version="1.0" encoding="utf-8"?>
<ds:datastoreItem xmlns:ds="http://schemas.openxmlformats.org/officeDocument/2006/customXml" ds:itemID="{BF4926C6-1E5E-4FD4-97FB-8701180FBF6C}"/>
</file>

<file path=customXml/itemProps3.xml><?xml version="1.0" encoding="utf-8"?>
<ds:datastoreItem xmlns:ds="http://schemas.openxmlformats.org/officeDocument/2006/customXml" ds:itemID="{46B1BB67-6E48-4A6B-AD24-70C5C960865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9T11:44:29Z</dcterms:modified>
</cp:coreProperties>
</file>